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stanley/Documents/OUP/HROPEN-22-0055 /"/>
    </mc:Choice>
  </mc:AlternateContent>
  <xr:revisionPtr revIDLastSave="0" documentId="13_ncr:1_{CE1DC847-75F4-CE46-A81B-2824EC57A7F8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SubTable_4 (4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" i="1" l="1"/>
  <c r="D25" i="1"/>
  <c r="C25" i="1"/>
</calcChain>
</file>

<file path=xl/sharedStrings.xml><?xml version="1.0" encoding="utf-8"?>
<sst xmlns="http://schemas.openxmlformats.org/spreadsheetml/2006/main" count="55" uniqueCount="54">
  <si>
    <t>Country</t>
  </si>
  <si>
    <t>Cycles</t>
  </si>
  <si>
    <t>Population</t>
  </si>
  <si>
    <t>Females of reproductive age (millions)</t>
  </si>
  <si>
    <t>Cycles/million</t>
  </si>
  <si>
    <t>Cycles/million females of reproductive age</t>
  </si>
  <si>
    <t>ART deliveries</t>
  </si>
  <si>
    <t>ART infants</t>
  </si>
  <si>
    <t>National births</t>
  </si>
  <si>
    <t>ART infants (%)</t>
  </si>
  <si>
    <t>Austria</t>
  </si>
  <si>
    <t>Belgium</t>
  </si>
  <si>
    <t>5.0</t>
  </si>
  <si>
    <t>Bulgaria</t>
  </si>
  <si>
    <t>Czech Republic</t>
  </si>
  <si>
    <t>5.5</t>
  </si>
  <si>
    <t>Denmark</t>
  </si>
  <si>
    <t>5.7</t>
  </si>
  <si>
    <t>Estonia</t>
  </si>
  <si>
    <t>4.9</t>
  </si>
  <si>
    <t>Finland</t>
  </si>
  <si>
    <t>Iceland</t>
  </si>
  <si>
    <t>5.6</t>
  </si>
  <si>
    <t>Italy</t>
  </si>
  <si>
    <t>2.9</t>
  </si>
  <si>
    <t>Kazakhstan</t>
  </si>
  <si>
    <t>Lithuania</t>
  </si>
  <si>
    <t>Luxembourg</t>
  </si>
  <si>
    <t>3.4</t>
  </si>
  <si>
    <t>Malta</t>
  </si>
  <si>
    <t>1.3</t>
  </si>
  <si>
    <t>Norway</t>
  </si>
  <si>
    <t>Poland</t>
  </si>
  <si>
    <t>1.6</t>
  </si>
  <si>
    <t>Portugal</t>
  </si>
  <si>
    <t>2.8</t>
  </si>
  <si>
    <t>Slovenia</t>
  </si>
  <si>
    <t>6.0</t>
  </si>
  <si>
    <t>Sweden</t>
  </si>
  <si>
    <t>4.3</t>
  </si>
  <si>
    <t>Switzerland</t>
  </si>
  <si>
    <t>2.5</t>
  </si>
  <si>
    <t>The Nederlands</t>
  </si>
  <si>
    <t>All*</t>
  </si>
  <si>
    <t>Totals refer to these countries were data were reported.</t>
  </si>
  <si>
    <t>Females of reproductive age refers to women between 15 and 45 years old (http://www.census.gov/ipc/www/idb/country.php)</t>
  </si>
  <si>
    <t>For the calculation of the cycles/million females of reproductive age, the original numbers (as found in Table I) are used, not the abbreviated numbers as mentioned in this table</t>
  </si>
  <si>
    <t>6.3</t>
  </si>
  <si>
    <t>3.7</t>
  </si>
  <si>
    <t>0.9</t>
  </si>
  <si>
    <t>3.0</t>
  </si>
  <si>
    <t>ART cycles refer to IVF, ICSI, FET, ED, IVM, FOR and PGD combined. 798 deliveries after IVM and FOR were excluded from the calculation;</t>
  </si>
  <si>
    <r>
      <t>Supplementary Table SIV</t>
    </r>
    <r>
      <rPr>
        <sz val="10"/>
        <color theme="1"/>
        <rFont val="Calibri"/>
        <family val="2"/>
        <scheme val="minor"/>
      </rPr>
      <t xml:space="preserve"> Countries where all clinics reported to the national register in 2018.</t>
    </r>
  </si>
  <si>
    <t>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15">
    <xf numFmtId="0" fontId="0" fillId="0" borderId="0" xfId="0"/>
    <xf numFmtId="0" fontId="19" fillId="0" borderId="0" xfId="0" applyFont="1" applyFill="1"/>
    <xf numFmtId="0" fontId="0" fillId="0" borderId="0" xfId="0" applyFill="1"/>
    <xf numFmtId="0" fontId="19" fillId="0" borderId="10" xfId="0" applyFont="1" applyFill="1" applyBorder="1" applyAlignment="1">
      <alignment horizontal="center" vertical="center" wrapText="1"/>
    </xf>
    <xf numFmtId="0" fontId="19" fillId="0" borderId="14" xfId="0" applyFont="1" applyFill="1" applyBorder="1" applyAlignment="1">
      <alignment horizontal="center" vertical="center" wrapText="1"/>
    </xf>
    <xf numFmtId="0" fontId="18" fillId="0" borderId="10" xfId="0" applyFont="1" applyFill="1" applyBorder="1" applyAlignment="1">
      <alignment wrapText="1"/>
    </xf>
    <xf numFmtId="0" fontId="18" fillId="0" borderId="12" xfId="0" applyFont="1" applyFill="1" applyBorder="1" applyAlignment="1">
      <alignment wrapText="1"/>
    </xf>
    <xf numFmtId="0" fontId="18" fillId="0" borderId="11" xfId="0" applyFont="1" applyFill="1" applyBorder="1"/>
    <xf numFmtId="1" fontId="18" fillId="0" borderId="13" xfId="0" applyNumberFormat="1" applyFont="1" applyFill="1" applyBorder="1" applyAlignment="1">
      <alignment wrapText="1"/>
    </xf>
    <xf numFmtId="1" fontId="18" fillId="0" borderId="10" xfId="0" applyNumberFormat="1" applyFont="1" applyFill="1" applyBorder="1" applyAlignment="1">
      <alignment wrapText="1"/>
    </xf>
    <xf numFmtId="0" fontId="18" fillId="0" borderId="11" xfId="0" applyFont="1" applyFill="1" applyBorder="1" applyAlignment="1">
      <alignment wrapText="1"/>
    </xf>
    <xf numFmtId="0" fontId="19" fillId="0" borderId="10" xfId="0" applyFont="1" applyFill="1" applyBorder="1" applyAlignment="1">
      <alignment wrapText="1"/>
    </xf>
    <xf numFmtId="0" fontId="18" fillId="0" borderId="15" xfId="0" applyFont="1" applyFill="1" applyBorder="1" applyAlignment="1">
      <alignment wrapText="1"/>
    </xf>
    <xf numFmtId="0" fontId="18" fillId="0" borderId="0" xfId="0" applyFont="1" applyFill="1"/>
    <xf numFmtId="0" fontId="20" fillId="0" borderId="0" xfId="42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census.gov/ipc/www/idb/country.ph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"/>
  <sheetViews>
    <sheetView showGridLines="0" tabSelected="1" workbookViewId="0">
      <selection activeCell="A24" sqref="A24"/>
    </sheetView>
  </sheetViews>
  <sheetFormatPr baseColWidth="10" defaultColWidth="9.1640625" defaultRowHeight="15" x14ac:dyDescent="0.2"/>
  <cols>
    <col min="1" max="1" width="13.5" style="2" bestFit="1" customWidth="1"/>
    <col min="2" max="2" width="7" style="2" bestFit="1" customWidth="1"/>
    <col min="3" max="3" width="10" style="2" bestFit="1" customWidth="1"/>
    <col min="4" max="4" width="31.5" style="2" bestFit="1" customWidth="1"/>
    <col min="5" max="5" width="11.83203125" style="2" bestFit="1" customWidth="1"/>
    <col min="6" max="6" width="35" style="2" bestFit="1" customWidth="1"/>
    <col min="7" max="7" width="12" style="2" bestFit="1" customWidth="1"/>
    <col min="8" max="8" width="9.6640625" style="2" bestFit="1" customWidth="1"/>
    <col min="9" max="10" width="12.5" style="2" bestFit="1" customWidth="1"/>
    <col min="11" max="16384" width="9.1640625" style="2"/>
  </cols>
  <sheetData>
    <row r="1" spans="1:10" ht="14" customHeight="1" x14ac:dyDescent="0.2">
      <c r="A1" s="1" t="s">
        <v>52</v>
      </c>
    </row>
    <row r="3" spans="1:10" x14ac:dyDescent="0.2">
      <c r="A3" s="3" t="s">
        <v>0</v>
      </c>
      <c r="B3" s="3" t="s">
        <v>1</v>
      </c>
      <c r="C3" s="4" t="s">
        <v>2</v>
      </c>
      <c r="D3" s="4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</row>
    <row r="4" spans="1:10" x14ac:dyDescent="0.2">
      <c r="A4" s="5" t="s">
        <v>10</v>
      </c>
      <c r="B4" s="6">
        <v>10626</v>
      </c>
      <c r="C4" s="7">
        <v>8790907</v>
      </c>
      <c r="D4" s="7">
        <v>1607433</v>
      </c>
      <c r="E4" s="8">
        <v>1208.7489948420568</v>
      </c>
      <c r="F4" s="9">
        <v>6610.5399105281522</v>
      </c>
      <c r="G4" s="5">
        <v>2608</v>
      </c>
      <c r="H4" s="5">
        <v>5372</v>
      </c>
      <c r="I4" s="5">
        <v>85535</v>
      </c>
      <c r="J4" s="5" t="s">
        <v>47</v>
      </c>
    </row>
    <row r="5" spans="1:10" x14ac:dyDescent="0.2">
      <c r="A5" s="5" t="s">
        <v>11</v>
      </c>
      <c r="B5" s="6">
        <v>33416</v>
      </c>
      <c r="C5" s="7">
        <v>11559893</v>
      </c>
      <c r="D5" s="7">
        <v>2162958</v>
      </c>
      <c r="E5" s="8">
        <v>2890.6841957793208</v>
      </c>
      <c r="F5" s="9">
        <v>15449.213530729678</v>
      </c>
      <c r="G5" s="5">
        <v>5643</v>
      </c>
      <c r="H5" s="5">
        <v>5973</v>
      </c>
      <c r="I5" s="5">
        <v>118319</v>
      </c>
      <c r="J5" s="5" t="s">
        <v>12</v>
      </c>
    </row>
    <row r="6" spans="1:10" x14ac:dyDescent="0.2">
      <c r="A6" s="5" t="s">
        <v>13</v>
      </c>
      <c r="B6" s="6">
        <v>13091</v>
      </c>
      <c r="C6" s="7">
        <v>7056613</v>
      </c>
      <c r="D6" s="7">
        <v>1237307</v>
      </c>
      <c r="E6" s="8">
        <v>1855.1392856601319</v>
      </c>
      <c r="F6" s="9">
        <v>10580.23594790945</v>
      </c>
      <c r="G6" s="5">
        <v>1913</v>
      </c>
      <c r="H6" s="5"/>
      <c r="I6" s="5">
        <v>62197</v>
      </c>
      <c r="J6" s="5"/>
    </row>
    <row r="7" spans="1:10" x14ac:dyDescent="0.2">
      <c r="A7" s="5" t="s">
        <v>14</v>
      </c>
      <c r="B7" s="6">
        <v>35191</v>
      </c>
      <c r="C7" s="7">
        <v>10682727</v>
      </c>
      <c r="D7" s="7">
        <v>1921993</v>
      </c>
      <c r="E7" s="8">
        <v>3294.1963227179726</v>
      </c>
      <c r="F7" s="9">
        <v>18309.640045515254</v>
      </c>
      <c r="G7" s="5">
        <v>5766</v>
      </c>
      <c r="H7" s="5">
        <v>6281</v>
      </c>
      <c r="I7" s="5">
        <v>114419</v>
      </c>
      <c r="J7" s="5" t="s">
        <v>15</v>
      </c>
    </row>
    <row r="8" spans="1:10" x14ac:dyDescent="0.2">
      <c r="A8" s="5" t="s">
        <v>16</v>
      </c>
      <c r="B8" s="6">
        <v>20616</v>
      </c>
      <c r="C8" s="7">
        <v>5809375</v>
      </c>
      <c r="D8" s="7">
        <v>1074841</v>
      </c>
      <c r="E8" s="8">
        <v>3548.7466379774073</v>
      </c>
      <c r="F8" s="9">
        <v>19180.511350050845</v>
      </c>
      <c r="G8" s="5">
        <v>3451</v>
      </c>
      <c r="H8" s="5">
        <v>3534</v>
      </c>
      <c r="I8" s="5">
        <v>61476</v>
      </c>
      <c r="J8" s="5" t="s">
        <v>17</v>
      </c>
    </row>
    <row r="9" spans="1:10" x14ac:dyDescent="0.2">
      <c r="A9" s="5" t="s">
        <v>18</v>
      </c>
      <c r="B9" s="6">
        <v>3326</v>
      </c>
      <c r="C9" s="7">
        <v>1243890</v>
      </c>
      <c r="D9" s="7">
        <v>208550</v>
      </c>
      <c r="E9" s="8">
        <v>2673.8698759536614</v>
      </c>
      <c r="F9" s="9">
        <v>15948.213857588107</v>
      </c>
      <c r="G9" s="5">
        <v>626</v>
      </c>
      <c r="H9" s="5">
        <v>702</v>
      </c>
      <c r="I9" s="5">
        <v>14367</v>
      </c>
      <c r="J9" s="5" t="s">
        <v>19</v>
      </c>
    </row>
    <row r="10" spans="1:10" x14ac:dyDescent="0.2">
      <c r="A10" s="5" t="s">
        <v>20</v>
      </c>
      <c r="B10" s="6">
        <v>9101</v>
      </c>
      <c r="C10" s="7">
        <v>5538400</v>
      </c>
      <c r="D10" s="7">
        <v>984857</v>
      </c>
      <c r="E10" s="8">
        <v>1643.2543694929943</v>
      </c>
      <c r="F10" s="9">
        <v>9240.9354860654912</v>
      </c>
      <c r="G10" s="5">
        <v>1831</v>
      </c>
      <c r="H10" s="5">
        <v>1791</v>
      </c>
      <c r="I10" s="5">
        <v>47913</v>
      </c>
      <c r="J10" s="5" t="s">
        <v>48</v>
      </c>
    </row>
    <row r="11" spans="1:10" x14ac:dyDescent="0.2">
      <c r="A11" s="5" t="s">
        <v>21</v>
      </c>
      <c r="B11" s="6">
        <v>898</v>
      </c>
      <c r="C11" s="7">
        <v>343534</v>
      </c>
      <c r="D11" s="10">
        <v>69558</v>
      </c>
      <c r="E11" s="8">
        <v>2614.006182794134</v>
      </c>
      <c r="F11" s="9">
        <v>12910.089421777509</v>
      </c>
      <c r="G11" s="5">
        <v>232</v>
      </c>
      <c r="H11" s="5">
        <v>236</v>
      </c>
      <c r="I11" s="5">
        <v>4210</v>
      </c>
      <c r="J11" s="5" t="s">
        <v>22</v>
      </c>
    </row>
    <row r="12" spans="1:10" x14ac:dyDescent="0.2">
      <c r="A12" s="5" t="s">
        <v>23</v>
      </c>
      <c r="B12" s="6">
        <v>81379</v>
      </c>
      <c r="C12" s="7">
        <v>62186638</v>
      </c>
      <c r="D12" s="10">
        <v>10637843</v>
      </c>
      <c r="E12" s="8">
        <v>1308.6251744305584</v>
      </c>
      <c r="F12" s="9">
        <v>7649.9530966945085</v>
      </c>
      <c r="G12" s="5">
        <v>11694</v>
      </c>
      <c r="H12" s="5">
        <v>12849</v>
      </c>
      <c r="I12" s="5">
        <v>439747</v>
      </c>
      <c r="J12" s="5" t="s">
        <v>24</v>
      </c>
    </row>
    <row r="13" spans="1:10" x14ac:dyDescent="0.2">
      <c r="A13" s="5" t="s">
        <v>25</v>
      </c>
      <c r="B13" s="6">
        <v>12015</v>
      </c>
      <c r="C13" s="7">
        <v>18737311</v>
      </c>
      <c r="D13" s="10">
        <v>4174598</v>
      </c>
      <c r="E13" s="8">
        <v>641.23395294020577</v>
      </c>
      <c r="F13" s="9">
        <v>2878.1214382798057</v>
      </c>
      <c r="G13" s="5">
        <v>2987</v>
      </c>
      <c r="H13" s="5">
        <v>3140</v>
      </c>
      <c r="I13" s="5"/>
      <c r="J13" s="5"/>
    </row>
    <row r="14" spans="1:10" x14ac:dyDescent="0.2">
      <c r="A14" s="5" t="s">
        <v>26</v>
      </c>
      <c r="B14" s="6">
        <v>1088</v>
      </c>
      <c r="C14" s="7">
        <v>2797002</v>
      </c>
      <c r="D14" s="10">
        <v>465926</v>
      </c>
      <c r="E14" s="8">
        <v>388.98792349808832</v>
      </c>
      <c r="F14" s="9">
        <v>2335.1347638895445</v>
      </c>
      <c r="G14" s="5">
        <v>213</v>
      </c>
      <c r="H14" s="5">
        <v>255</v>
      </c>
      <c r="I14" s="5">
        <v>28696</v>
      </c>
      <c r="J14" s="5" t="s">
        <v>49</v>
      </c>
    </row>
    <row r="15" spans="1:10" x14ac:dyDescent="0.2">
      <c r="A15" s="5" t="s">
        <v>27</v>
      </c>
      <c r="B15" s="6">
        <v>1132</v>
      </c>
      <c r="C15" s="7">
        <v>605984</v>
      </c>
      <c r="D15" s="10">
        <v>129221</v>
      </c>
      <c r="E15" s="8">
        <v>1868.0361197655384</v>
      </c>
      <c r="F15" s="9">
        <v>8760.1860378731017</v>
      </c>
      <c r="G15" s="5">
        <v>203</v>
      </c>
      <c r="H15" s="5">
        <v>211</v>
      </c>
      <c r="I15" s="5">
        <v>6274</v>
      </c>
      <c r="J15" s="5" t="s">
        <v>28</v>
      </c>
    </row>
    <row r="16" spans="1:10" x14ac:dyDescent="0.2">
      <c r="A16" s="5" t="s">
        <v>29</v>
      </c>
      <c r="B16" s="6">
        <v>324</v>
      </c>
      <c r="C16" s="7">
        <v>449044</v>
      </c>
      <c r="D16" s="10">
        <v>85969</v>
      </c>
      <c r="E16" s="8">
        <v>721.53285646840845</v>
      </c>
      <c r="F16" s="9">
        <v>3768.8003815328784</v>
      </c>
      <c r="G16" s="5">
        <v>46</v>
      </c>
      <c r="H16" s="5">
        <v>58</v>
      </c>
      <c r="I16" s="5">
        <v>4516</v>
      </c>
      <c r="J16" s="5" t="s">
        <v>30</v>
      </c>
    </row>
    <row r="17" spans="1:10" x14ac:dyDescent="0.2">
      <c r="A17" s="5" t="s">
        <v>31</v>
      </c>
      <c r="B17" s="6">
        <v>11547</v>
      </c>
      <c r="C17" s="7">
        <v>5370697</v>
      </c>
      <c r="D17" s="10">
        <v>1039459</v>
      </c>
      <c r="E17" s="8">
        <v>2150.0002699835795</v>
      </c>
      <c r="F17" s="9">
        <v>11108.663256559423</v>
      </c>
      <c r="G17" s="5">
        <v>2461</v>
      </c>
      <c r="H17" s="5"/>
      <c r="I17" s="5">
        <v>55268</v>
      </c>
      <c r="J17" s="5"/>
    </row>
    <row r="18" spans="1:10" x14ac:dyDescent="0.2">
      <c r="A18" s="5" t="s">
        <v>32</v>
      </c>
      <c r="B18" s="6">
        <v>32323</v>
      </c>
      <c r="C18" s="7">
        <v>38412361</v>
      </c>
      <c r="D18" s="10">
        <v>7405350</v>
      </c>
      <c r="E18" s="8">
        <v>841.47392033517542</v>
      </c>
      <c r="F18" s="9">
        <v>4364.8173280128558</v>
      </c>
      <c r="G18" s="5">
        <v>5771</v>
      </c>
      <c r="H18" s="5">
        <v>6177</v>
      </c>
      <c r="I18" s="5">
        <v>389455</v>
      </c>
      <c r="J18" s="5" t="s">
        <v>33</v>
      </c>
    </row>
    <row r="19" spans="1:10" x14ac:dyDescent="0.2">
      <c r="A19" s="5" t="s">
        <v>34</v>
      </c>
      <c r="B19" s="6">
        <v>10962</v>
      </c>
      <c r="C19" s="7">
        <v>10342137</v>
      </c>
      <c r="D19" s="10">
        <v>1861239</v>
      </c>
      <c r="E19" s="8">
        <v>1059.9356786706653</v>
      </c>
      <c r="F19" s="9">
        <v>5889.6251368040321</v>
      </c>
      <c r="G19" s="5">
        <v>2189</v>
      </c>
      <c r="H19" s="5">
        <v>2453</v>
      </c>
      <c r="I19" s="5">
        <v>87381</v>
      </c>
      <c r="J19" s="5" t="s">
        <v>35</v>
      </c>
    </row>
    <row r="20" spans="1:10" x14ac:dyDescent="0.2">
      <c r="A20" s="5" t="s">
        <v>36</v>
      </c>
      <c r="B20" s="6">
        <v>5061</v>
      </c>
      <c r="C20" s="7">
        <v>2102031</v>
      </c>
      <c r="D20" s="10">
        <v>346111</v>
      </c>
      <c r="E20" s="8">
        <v>2407.6714377666171</v>
      </c>
      <c r="F20" s="9">
        <v>14622.476604326357</v>
      </c>
      <c r="G20" s="5">
        <v>1072</v>
      </c>
      <c r="H20" s="5">
        <v>1161</v>
      </c>
      <c r="I20" s="5">
        <v>19329</v>
      </c>
      <c r="J20" s="5" t="s">
        <v>37</v>
      </c>
    </row>
    <row r="21" spans="1:10" x14ac:dyDescent="0.2">
      <c r="A21" s="5" t="s">
        <v>38</v>
      </c>
      <c r="B21" s="6">
        <v>19745</v>
      </c>
      <c r="C21" s="7">
        <v>10031368</v>
      </c>
      <c r="D21" s="10">
        <v>1859019</v>
      </c>
      <c r="E21" s="8">
        <v>1968.325755769303</v>
      </c>
      <c r="F21" s="9">
        <v>10621.193220725556</v>
      </c>
      <c r="G21" s="5">
        <v>4985</v>
      </c>
      <c r="H21" s="5">
        <v>5108</v>
      </c>
      <c r="I21" s="5">
        <v>117479</v>
      </c>
      <c r="J21" s="5" t="s">
        <v>39</v>
      </c>
    </row>
    <row r="22" spans="1:10" x14ac:dyDescent="0.2">
      <c r="A22" s="5" t="s">
        <v>40</v>
      </c>
      <c r="B22" s="6">
        <v>11597</v>
      </c>
      <c r="C22" s="7">
        <v>8287563</v>
      </c>
      <c r="D22" s="10">
        <v>1577537</v>
      </c>
      <c r="E22" s="8">
        <v>1399.3257125164539</v>
      </c>
      <c r="F22" s="9">
        <v>7351.3331224560816</v>
      </c>
      <c r="G22" s="5">
        <v>2040</v>
      </c>
      <c r="H22" s="5">
        <v>2161</v>
      </c>
      <c r="I22" s="5">
        <v>87851</v>
      </c>
      <c r="J22" s="5" t="s">
        <v>41</v>
      </c>
    </row>
    <row r="23" spans="1:10" x14ac:dyDescent="0.2">
      <c r="A23" s="5" t="s">
        <v>42</v>
      </c>
      <c r="B23" s="6">
        <v>27201</v>
      </c>
      <c r="C23" s="7">
        <v>17145121</v>
      </c>
      <c r="D23" s="7">
        <v>3118915</v>
      </c>
      <c r="E23" s="8">
        <v>1586.5154874089253</v>
      </c>
      <c r="F23" s="9">
        <v>8721.3021194870653</v>
      </c>
      <c r="G23" s="5">
        <v>5019</v>
      </c>
      <c r="H23" s="5"/>
      <c r="I23" s="5">
        <v>168525</v>
      </c>
      <c r="J23" s="5"/>
    </row>
    <row r="24" spans="1:10" x14ac:dyDescent="0.2">
      <c r="A24" s="5" t="s">
        <v>53</v>
      </c>
      <c r="B24" s="6">
        <v>69551</v>
      </c>
      <c r="C24" s="7">
        <v>65074048</v>
      </c>
      <c r="D24" s="7">
        <v>12141906</v>
      </c>
      <c r="E24" s="8">
        <v>1068.7978101500617</v>
      </c>
      <c r="F24" s="9">
        <v>5728.178096585495</v>
      </c>
      <c r="G24" s="5">
        <v>19675</v>
      </c>
      <c r="H24" s="5">
        <v>21312</v>
      </c>
      <c r="I24" s="5">
        <v>734171</v>
      </c>
      <c r="J24" s="5" t="s">
        <v>24</v>
      </c>
    </row>
    <row r="25" spans="1:10" x14ac:dyDescent="0.2">
      <c r="A25" s="11" t="s">
        <v>43</v>
      </c>
      <c r="B25" s="5">
        <v>410190</v>
      </c>
      <c r="C25" s="12">
        <f>SUM(C4:C24)</f>
        <v>292566644</v>
      </c>
      <c r="D25" s="12">
        <f>SUM(D4:D24)</f>
        <v>54110590</v>
      </c>
      <c r="E25" s="9">
        <v>1402.0395298378583</v>
      </c>
      <c r="F25" s="9">
        <v>7580.5863510266663</v>
      </c>
      <c r="G25" s="5">
        <v>80379</v>
      </c>
      <c r="H25" s="5">
        <f>SUM(H4:H24)</f>
        <v>78774</v>
      </c>
      <c r="I25" s="5">
        <v>2647128</v>
      </c>
      <c r="J25" s="5" t="s">
        <v>50</v>
      </c>
    </row>
    <row r="27" spans="1:10" x14ac:dyDescent="0.2">
      <c r="A27" s="13" t="s">
        <v>51</v>
      </c>
    </row>
    <row r="28" spans="1:10" x14ac:dyDescent="0.2">
      <c r="A28" s="13" t="s">
        <v>44</v>
      </c>
    </row>
    <row r="29" spans="1:10" x14ac:dyDescent="0.2">
      <c r="A29" s="14" t="s">
        <v>45</v>
      </c>
    </row>
    <row r="30" spans="1:10" x14ac:dyDescent="0.2">
      <c r="A30" s="13" t="s">
        <v>46</v>
      </c>
    </row>
  </sheetData>
  <hyperlinks>
    <hyperlink ref="A29" r:id="rId1" display="http://www.census.gov/ipc/www/idb/country.php" xr:uid="{00000000-0004-0000-0000-000000000000}"/>
  </hyperlinks>
  <pageMargins left="0.75" right="0.75" top="1" bottom="1" header="0.5" footer="0.5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Table_4 (4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Detalle Informe</dc:title>
  <dc:creator>Veerle Goossens</dc:creator>
  <cp:lastModifiedBy>Microsoft Office User</cp:lastModifiedBy>
  <dcterms:created xsi:type="dcterms:W3CDTF">2021-11-29T12:29:35Z</dcterms:created>
  <dcterms:modified xsi:type="dcterms:W3CDTF">2022-05-17T14:37:40Z</dcterms:modified>
</cp:coreProperties>
</file>